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2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ml327/Desktop/Cornell/00_Feschotte/EliteController/Paper_Prep/Figures/final_figs/manu_finalfigureselitepaper/EliteControl_Tables_Figures/"/>
    </mc:Choice>
  </mc:AlternateContent>
  <xr:revisionPtr revIDLastSave="0" documentId="8_{A5E70211-AD92-B548-91BD-DD873DE1A4C1}" xr6:coauthVersionLast="47" xr6:coauthVersionMax="47" xr10:uidLastSave="{00000000-0000-0000-0000-000000000000}"/>
  <bookViews>
    <workbookView xWindow="1960" yWindow="3200" windowWidth="27240" windowHeight="16440" xr2:uid="{B26C0C0C-CFE6-F147-AB21-AB7F6C748452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39" i="1" l="1"/>
  <c r="H38" i="1"/>
  <c r="H28" i="1"/>
  <c r="H27" i="1"/>
  <c r="H26" i="1"/>
  <c r="H25" i="1"/>
  <c r="H24" i="1"/>
  <c r="H23" i="1"/>
  <c r="H22" i="1"/>
  <c r="H21" i="1"/>
  <c r="H20" i="1"/>
  <c r="H19" i="1"/>
  <c r="H18" i="1"/>
  <c r="H17" i="1"/>
  <c r="H16" i="1"/>
  <c r="H15" i="1"/>
  <c r="H14" i="1"/>
  <c r="H13" i="1"/>
  <c r="H12" i="1"/>
  <c r="H11" i="1"/>
  <c r="H10" i="1"/>
  <c r="H9" i="1"/>
  <c r="H8" i="1"/>
  <c r="H7" i="1"/>
  <c r="H6" i="1"/>
  <c r="H5" i="1"/>
  <c r="H4" i="1"/>
  <c r="H3" i="1"/>
  <c r="H2" i="1"/>
</calcChain>
</file>

<file path=xl/sharedStrings.xml><?xml version="1.0" encoding="utf-8"?>
<sst xmlns="http://schemas.openxmlformats.org/spreadsheetml/2006/main" count="85" uniqueCount="46">
  <si>
    <t>Cluster</t>
  </si>
  <si>
    <t>Category</t>
  </si>
  <si>
    <t>Process</t>
  </si>
  <si>
    <t>Pval</t>
  </si>
  <si>
    <t>FDR</t>
  </si>
  <si>
    <t>Gene_Count</t>
  </si>
  <si>
    <t>GeneSetSize</t>
  </si>
  <si>
    <t>Gene Ratio</t>
  </si>
  <si>
    <t>EnrichRatio</t>
  </si>
  <si>
    <t>Bio Process NR</t>
  </si>
  <si>
    <t>Response to pH</t>
  </si>
  <si>
    <t>Positive regulation of cell cycle</t>
  </si>
  <si>
    <t>Regulation of cell cycle phase transition</t>
  </si>
  <si>
    <t>KEGG</t>
  </si>
  <si>
    <t>Spliceosome</t>
  </si>
  <si>
    <t>AMPK Signaling Pathway</t>
  </si>
  <si>
    <t>Glycan Degradation</t>
  </si>
  <si>
    <t>Autophagy</t>
  </si>
  <si>
    <t>Endocytosis</t>
  </si>
  <si>
    <t>mRNA metabolism</t>
  </si>
  <si>
    <t>Methylation</t>
  </si>
  <si>
    <t>GO NR-BP</t>
  </si>
  <si>
    <t>RNA splicing</t>
  </si>
  <si>
    <t>mRNA processing</t>
  </si>
  <si>
    <t>Protein polyubiquitination</t>
  </si>
  <si>
    <t>Hepatitis B</t>
  </si>
  <si>
    <t>Ubiquitin mediated proteolysis</t>
  </si>
  <si>
    <t>Viral carcinogenesis</t>
  </si>
  <si>
    <t>Granulocyte activation</t>
  </si>
  <si>
    <t>Neutrophil mediated immunity</t>
  </si>
  <si>
    <t>T-cell activation</t>
  </si>
  <si>
    <t>Response to Interferon-gamma</t>
  </si>
  <si>
    <t>Response to Type I Interferon</t>
  </si>
  <si>
    <t>Interleukin 17 production</t>
  </si>
  <si>
    <t>Antigen processing and presentation</t>
  </si>
  <si>
    <t>Natural killer cell mediated cytotoxicity</t>
  </si>
  <si>
    <t>Phagosome</t>
  </si>
  <si>
    <t>Th1, Th2, Th17 cell differentiation</t>
  </si>
  <si>
    <t>Interleukin 8 production</t>
  </si>
  <si>
    <t>Cytokine metabiolic process</t>
  </si>
  <si>
    <t>Positive regulation of cytokine production</t>
  </si>
  <si>
    <t>I-kappa-B kinase / NF-kappa-B signaling</t>
  </si>
  <si>
    <t>Hematopoeitic cell lineage</t>
  </si>
  <si>
    <t>NF-kappa-B signaling pathway</t>
  </si>
  <si>
    <t>IL-17 signaling pathway</t>
  </si>
  <si>
    <t>Cytokine-cytokine receptor interac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Fill="1"/>
    <xf numFmtId="11" fontId="0" fillId="0" borderId="0" xfId="0" applyNumberFormat="1" applyFill="1"/>
    <xf numFmtId="0" fontId="1" fillId="0" borderId="0" xfId="0" applyFont="1" applyFill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FD8790-91F8-BB41-AE43-6B8BEB66C97D}">
  <dimension ref="A1:I39"/>
  <sheetViews>
    <sheetView tabSelected="1" workbookViewId="0">
      <selection activeCell="E7" sqref="E7"/>
    </sheetView>
  </sheetViews>
  <sheetFormatPr baseColWidth="10" defaultRowHeight="16" x14ac:dyDescent="0.2"/>
  <cols>
    <col min="1" max="1" width="6.83203125" bestFit="1" customWidth="1"/>
    <col min="2" max="2" width="13.5" bestFit="1" customWidth="1"/>
    <col min="3" max="3" width="35.5" bestFit="1" customWidth="1"/>
    <col min="4" max="5" width="12.1640625" bestFit="1" customWidth="1"/>
    <col min="6" max="6" width="11.1640625" bestFit="1" customWidth="1"/>
    <col min="7" max="7" width="11.5" bestFit="1" customWidth="1"/>
    <col min="8" max="8" width="12.1640625" bestFit="1" customWidth="1"/>
    <col min="9" max="9" width="10.5" bestFit="1" customWidth="1"/>
  </cols>
  <sheetData>
    <row r="1" spans="1:9" s="4" customFormat="1" x14ac:dyDescent="0.2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</row>
    <row r="2" spans="1:9" x14ac:dyDescent="0.2">
      <c r="A2" s="1">
        <v>1</v>
      </c>
      <c r="B2" s="1" t="s">
        <v>9</v>
      </c>
      <c r="C2" s="1" t="s">
        <v>10</v>
      </c>
      <c r="D2" s="1">
        <v>1.0335E-4</v>
      </c>
      <c r="E2" s="1">
        <v>5.6124E-2</v>
      </c>
      <c r="F2" s="1">
        <v>5</v>
      </c>
      <c r="G2" s="1">
        <v>39</v>
      </c>
      <c r="H2" s="1">
        <f t="shared" ref="H2:H28" si="0">F2/G2</f>
        <v>0.12820512820512819</v>
      </c>
      <c r="I2" s="1">
        <v>10.548</v>
      </c>
    </row>
    <row r="3" spans="1:9" x14ac:dyDescent="0.2">
      <c r="A3" s="1">
        <v>1</v>
      </c>
      <c r="B3" s="1" t="s">
        <v>9</v>
      </c>
      <c r="C3" s="1" t="s">
        <v>11</v>
      </c>
      <c r="D3" s="1">
        <v>1.9441E-4</v>
      </c>
      <c r="E3" s="1">
        <v>5.6124E-2</v>
      </c>
      <c r="F3" s="1">
        <v>14</v>
      </c>
      <c r="G3" s="1">
        <v>374</v>
      </c>
      <c r="H3" s="1">
        <f t="shared" si="0"/>
        <v>3.7433155080213901E-2</v>
      </c>
      <c r="I3" s="1">
        <v>3.0796999999999999</v>
      </c>
    </row>
    <row r="4" spans="1:9" x14ac:dyDescent="0.2">
      <c r="A4" s="1">
        <v>1</v>
      </c>
      <c r="B4" s="1" t="s">
        <v>9</v>
      </c>
      <c r="C4" s="1" t="s">
        <v>12</v>
      </c>
      <c r="D4" s="1">
        <v>2.6866999999999999E-4</v>
      </c>
      <c r="E4" s="1">
        <v>5.6124E-2</v>
      </c>
      <c r="F4" s="1">
        <v>14</v>
      </c>
      <c r="G4" s="1">
        <v>386</v>
      </c>
      <c r="H4" s="1">
        <f t="shared" si="0"/>
        <v>3.6269430051813469E-2</v>
      </c>
      <c r="I4" s="1">
        <v>2.984</v>
      </c>
    </row>
    <row r="5" spans="1:9" x14ac:dyDescent="0.2">
      <c r="A5" s="1">
        <v>1</v>
      </c>
      <c r="B5" s="1" t="s">
        <v>13</v>
      </c>
      <c r="C5" s="1" t="s">
        <v>14</v>
      </c>
      <c r="D5" s="1">
        <v>5.1369000000000002E-5</v>
      </c>
      <c r="E5" s="1">
        <v>1.6746E-2</v>
      </c>
      <c r="F5" s="1">
        <v>28</v>
      </c>
      <c r="G5" s="1">
        <v>134</v>
      </c>
      <c r="H5" s="1">
        <f t="shared" si="0"/>
        <v>0.20895522388059701</v>
      </c>
      <c r="I5" s="1">
        <v>2.1858</v>
      </c>
    </row>
    <row r="6" spans="1:9" x14ac:dyDescent="0.2">
      <c r="A6" s="1">
        <v>1</v>
      </c>
      <c r="B6" s="1" t="s">
        <v>13</v>
      </c>
      <c r="C6" s="1" t="s">
        <v>15</v>
      </c>
      <c r="D6" s="1">
        <v>1.348E-4</v>
      </c>
      <c r="E6" s="1">
        <v>2.1971999999999998E-2</v>
      </c>
      <c r="F6" s="1">
        <v>25</v>
      </c>
      <c r="G6" s="1">
        <v>120</v>
      </c>
      <c r="H6" s="1">
        <f t="shared" si="0"/>
        <v>0.20833333333333334</v>
      </c>
      <c r="I6" s="1">
        <v>2.1793</v>
      </c>
    </row>
    <row r="7" spans="1:9" x14ac:dyDescent="0.2">
      <c r="A7" s="1">
        <v>1</v>
      </c>
      <c r="B7" s="1" t="s">
        <v>13</v>
      </c>
      <c r="C7" s="1" t="s">
        <v>16</v>
      </c>
      <c r="D7" s="1">
        <v>7.7857000000000002E-4</v>
      </c>
      <c r="E7" s="1">
        <v>6.0446E-2</v>
      </c>
      <c r="F7" s="1">
        <v>7</v>
      </c>
      <c r="G7" s="1">
        <v>18</v>
      </c>
      <c r="H7" s="1">
        <f t="shared" si="0"/>
        <v>0.3888888888888889</v>
      </c>
      <c r="I7" s="1">
        <v>4.0681000000000003</v>
      </c>
    </row>
    <row r="8" spans="1:9" x14ac:dyDescent="0.2">
      <c r="A8" s="1">
        <v>1</v>
      </c>
      <c r="B8" s="1" t="s">
        <v>13</v>
      </c>
      <c r="C8" s="1" t="s">
        <v>17</v>
      </c>
      <c r="D8" s="1">
        <v>8.2708E-4</v>
      </c>
      <c r="E8" s="1">
        <v>6.0446E-2</v>
      </c>
      <c r="F8" s="1">
        <v>24</v>
      </c>
      <c r="G8" s="1">
        <v>128</v>
      </c>
      <c r="H8" s="1">
        <f t="shared" si="0"/>
        <v>0.1875</v>
      </c>
      <c r="I8" s="1">
        <v>1.9614</v>
      </c>
    </row>
    <row r="9" spans="1:9" x14ac:dyDescent="0.2">
      <c r="A9" s="1">
        <v>1</v>
      </c>
      <c r="B9" s="1" t="s">
        <v>13</v>
      </c>
      <c r="C9" s="1" t="s">
        <v>18</v>
      </c>
      <c r="D9" s="1">
        <v>8.5791000000000003E-4</v>
      </c>
      <c r="E9" s="1">
        <v>6.0446E-2</v>
      </c>
      <c r="F9" s="1">
        <v>39</v>
      </c>
      <c r="G9" s="1">
        <v>244</v>
      </c>
      <c r="H9" s="1">
        <f t="shared" si="0"/>
        <v>0.1598360655737705</v>
      </c>
      <c r="I9" s="1">
        <v>1.6719999999999999</v>
      </c>
    </row>
    <row r="10" spans="1:9" x14ac:dyDescent="0.2">
      <c r="A10" s="1">
        <v>2</v>
      </c>
      <c r="B10" s="1" t="s">
        <v>9</v>
      </c>
      <c r="C10" s="1" t="s">
        <v>19</v>
      </c>
      <c r="D10" s="1">
        <v>2.6874999999999999E-5</v>
      </c>
      <c r="E10" s="1">
        <v>2.2844E-2</v>
      </c>
      <c r="F10" s="1">
        <v>14</v>
      </c>
      <c r="G10" s="1">
        <v>266</v>
      </c>
      <c r="H10" s="1">
        <f t="shared" si="0"/>
        <v>5.2631578947368418E-2</v>
      </c>
      <c r="I10" s="1">
        <v>3.7115</v>
      </c>
    </row>
    <row r="11" spans="1:9" x14ac:dyDescent="0.2">
      <c r="A11" s="1">
        <v>2</v>
      </c>
      <c r="B11" s="1" t="s">
        <v>9</v>
      </c>
      <c r="C11" s="1" t="s">
        <v>20</v>
      </c>
      <c r="D11" s="1">
        <v>2.3484999999999999E-3</v>
      </c>
      <c r="E11" s="1">
        <v>5.7311000000000001E-2</v>
      </c>
      <c r="F11" s="1">
        <v>13</v>
      </c>
      <c r="G11" s="1">
        <v>346</v>
      </c>
      <c r="H11" s="1">
        <f t="shared" si="0"/>
        <v>3.7572254335260118E-2</v>
      </c>
      <c r="I11" s="1">
        <v>2.6496</v>
      </c>
    </row>
    <row r="12" spans="1:9" x14ac:dyDescent="0.2">
      <c r="A12" s="1">
        <v>2</v>
      </c>
      <c r="B12" s="1" t="s">
        <v>21</v>
      </c>
      <c r="C12" s="1" t="s">
        <v>22</v>
      </c>
      <c r="D12" s="2">
        <v>1.5165000000000001E-7</v>
      </c>
      <c r="E12" s="1">
        <v>7.0743999999999999E-5</v>
      </c>
      <c r="F12" s="1">
        <v>46</v>
      </c>
      <c r="G12" s="1">
        <v>417</v>
      </c>
      <c r="H12" s="1">
        <f t="shared" si="0"/>
        <v>0.11031175059952038</v>
      </c>
      <c r="I12" s="1">
        <v>2.2784</v>
      </c>
    </row>
    <row r="13" spans="1:9" x14ac:dyDescent="0.2">
      <c r="A13" s="1">
        <v>2</v>
      </c>
      <c r="B13" s="1" t="s">
        <v>21</v>
      </c>
      <c r="C13" s="1" t="s">
        <v>23</v>
      </c>
      <c r="D13" s="2">
        <v>1.6646E-7</v>
      </c>
      <c r="E13" s="1">
        <v>7.0743999999999999E-5</v>
      </c>
      <c r="F13" s="1">
        <v>51</v>
      </c>
      <c r="G13" s="1">
        <v>487</v>
      </c>
      <c r="H13" s="1">
        <f t="shared" si="0"/>
        <v>0.10472279260780287</v>
      </c>
      <c r="I13" s="1">
        <v>2.1629999999999998</v>
      </c>
    </row>
    <row r="14" spans="1:9" x14ac:dyDescent="0.2">
      <c r="A14" s="1">
        <v>2</v>
      </c>
      <c r="B14" s="1" t="s">
        <v>21</v>
      </c>
      <c r="C14" s="1" t="s">
        <v>24</v>
      </c>
      <c r="D14" s="1">
        <v>2.7729000000000002E-4</v>
      </c>
      <c r="E14" s="1">
        <v>3.3671E-2</v>
      </c>
      <c r="F14" s="1">
        <v>26</v>
      </c>
      <c r="G14" s="1">
        <v>255</v>
      </c>
      <c r="H14" s="1">
        <f t="shared" si="0"/>
        <v>0.10196078431372549</v>
      </c>
      <c r="I14" s="1">
        <v>2.1059000000000001</v>
      </c>
    </row>
    <row r="15" spans="1:9" x14ac:dyDescent="0.2">
      <c r="A15" s="1">
        <v>2</v>
      </c>
      <c r="B15" s="1" t="s">
        <v>13</v>
      </c>
      <c r="C15" s="1" t="s">
        <v>25</v>
      </c>
      <c r="D15" s="1">
        <v>3.9533999999999999E-4</v>
      </c>
      <c r="E15" s="1">
        <v>0.12728999999999999</v>
      </c>
      <c r="F15" s="1">
        <v>17</v>
      </c>
      <c r="G15" s="1">
        <v>144</v>
      </c>
      <c r="H15" s="1">
        <f t="shared" si="0"/>
        <v>0.11805555555555555</v>
      </c>
      <c r="I15" s="1">
        <v>2.5121000000000002</v>
      </c>
    </row>
    <row r="16" spans="1:9" x14ac:dyDescent="0.2">
      <c r="A16" s="1">
        <v>2</v>
      </c>
      <c r="B16" s="1" t="s">
        <v>13</v>
      </c>
      <c r="C16" s="1" t="s">
        <v>14</v>
      </c>
      <c r="D16" s="1">
        <v>1.4871999999999999E-3</v>
      </c>
      <c r="E16" s="1">
        <v>0.12728999999999999</v>
      </c>
      <c r="F16" s="1">
        <v>15</v>
      </c>
      <c r="G16" s="1">
        <v>134</v>
      </c>
      <c r="H16" s="1">
        <f t="shared" si="0"/>
        <v>0.11194029850746269</v>
      </c>
      <c r="I16" s="1">
        <v>2.3820000000000001</v>
      </c>
    </row>
    <row r="17" spans="1:9" x14ac:dyDescent="0.2">
      <c r="A17" s="1">
        <v>2</v>
      </c>
      <c r="B17" s="1" t="s">
        <v>13</v>
      </c>
      <c r="C17" s="1" t="s">
        <v>26</v>
      </c>
      <c r="D17" s="1">
        <v>1.8586E-3</v>
      </c>
      <c r="E17" s="1">
        <v>0.12728999999999999</v>
      </c>
      <c r="F17" s="1">
        <v>15</v>
      </c>
      <c r="G17" s="1">
        <v>137</v>
      </c>
      <c r="H17" s="1">
        <f t="shared" si="0"/>
        <v>0.10948905109489052</v>
      </c>
      <c r="I17" s="1">
        <v>2.3298000000000001</v>
      </c>
    </row>
    <row r="18" spans="1:9" x14ac:dyDescent="0.2">
      <c r="A18" s="1">
        <v>2</v>
      </c>
      <c r="B18" s="1" t="s">
        <v>13</v>
      </c>
      <c r="C18" s="1" t="s">
        <v>27</v>
      </c>
      <c r="D18" s="1">
        <v>2.7875E-3</v>
      </c>
      <c r="E18" s="1">
        <v>0.14083999999999999</v>
      </c>
      <c r="F18" s="1">
        <v>19</v>
      </c>
      <c r="G18" s="1">
        <v>201</v>
      </c>
      <c r="H18" s="1">
        <f t="shared" si="0"/>
        <v>9.4527363184079602E-2</v>
      </c>
      <c r="I18" s="1">
        <v>2.0114999999999998</v>
      </c>
    </row>
    <row r="19" spans="1:9" x14ac:dyDescent="0.2">
      <c r="A19" s="1">
        <v>3</v>
      </c>
      <c r="B19" s="1" t="s">
        <v>9</v>
      </c>
      <c r="C19" s="1" t="s">
        <v>28</v>
      </c>
      <c r="D19" s="2">
        <v>9.5700999999999995E-14</v>
      </c>
      <c r="E19" s="2">
        <v>8.1346E-11</v>
      </c>
      <c r="F19" s="1">
        <v>106</v>
      </c>
      <c r="G19" s="1">
        <v>500</v>
      </c>
      <c r="H19" s="1">
        <f t="shared" si="0"/>
        <v>0.21199999999999999</v>
      </c>
      <c r="I19" s="1">
        <v>2.0832999999999999</v>
      </c>
    </row>
    <row r="20" spans="1:9" x14ac:dyDescent="0.2">
      <c r="A20" s="1">
        <v>3</v>
      </c>
      <c r="B20" s="1" t="s">
        <v>9</v>
      </c>
      <c r="C20" s="1" t="s">
        <v>29</v>
      </c>
      <c r="D20" s="2">
        <v>8.4575399999999999E-13</v>
      </c>
      <c r="E20" s="2">
        <v>3.6020999999999999E-10</v>
      </c>
      <c r="F20" s="1">
        <v>103</v>
      </c>
      <c r="G20" s="1">
        <v>496</v>
      </c>
      <c r="H20" s="1">
        <f t="shared" si="0"/>
        <v>0.20766129032258066</v>
      </c>
      <c r="I20" s="1">
        <v>2.0406</v>
      </c>
    </row>
    <row r="21" spans="1:9" x14ac:dyDescent="0.2">
      <c r="A21" s="1">
        <v>3</v>
      </c>
      <c r="B21" s="1" t="s">
        <v>9</v>
      </c>
      <c r="C21" s="1" t="s">
        <v>30</v>
      </c>
      <c r="D21" s="2">
        <v>1.3182999999999999E-12</v>
      </c>
      <c r="E21" s="2">
        <v>3.7350999999999999E-10</v>
      </c>
      <c r="F21" s="1">
        <v>96</v>
      </c>
      <c r="G21" s="1">
        <v>452</v>
      </c>
      <c r="H21" s="1">
        <f t="shared" si="0"/>
        <v>0.21238938053097345</v>
      </c>
      <c r="I21" s="1">
        <v>2.0871</v>
      </c>
    </row>
    <row r="22" spans="1:9" x14ac:dyDescent="0.2">
      <c r="A22" s="1">
        <v>3</v>
      </c>
      <c r="B22" s="1" t="s">
        <v>9</v>
      </c>
      <c r="C22" s="1" t="s">
        <v>31</v>
      </c>
      <c r="D22" s="2">
        <v>2.5726999999999998E-10</v>
      </c>
      <c r="E22" s="2">
        <v>3.124E-8</v>
      </c>
      <c r="F22" s="1">
        <v>50</v>
      </c>
      <c r="G22" s="1">
        <v>192</v>
      </c>
      <c r="H22" s="1">
        <f t="shared" si="0"/>
        <v>0.26041666666666669</v>
      </c>
      <c r="I22" s="1">
        <v>2.5590999999999999</v>
      </c>
    </row>
    <row r="23" spans="1:9" x14ac:dyDescent="0.2">
      <c r="A23" s="1">
        <v>3</v>
      </c>
      <c r="B23" s="1" t="s">
        <v>9</v>
      </c>
      <c r="C23" s="1" t="s">
        <v>32</v>
      </c>
      <c r="D23" s="2">
        <v>5.9452000000000003E-6</v>
      </c>
      <c r="E23" s="2">
        <v>1.5845E-4</v>
      </c>
      <c r="F23" s="1">
        <v>24</v>
      </c>
      <c r="G23" s="1">
        <v>89</v>
      </c>
      <c r="H23" s="1">
        <f t="shared" si="0"/>
        <v>0.2696629213483146</v>
      </c>
      <c r="I23" s="1">
        <v>2.6499000000000001</v>
      </c>
    </row>
    <row r="24" spans="1:9" x14ac:dyDescent="0.2">
      <c r="A24" s="1">
        <v>3</v>
      </c>
      <c r="B24" s="1" t="s">
        <v>9</v>
      </c>
      <c r="C24" s="1" t="s">
        <v>33</v>
      </c>
      <c r="D24" s="2">
        <v>1.7768E-5</v>
      </c>
      <c r="E24" s="2">
        <v>3.9743999999999999E-4</v>
      </c>
      <c r="F24" s="1">
        <v>12</v>
      </c>
      <c r="G24" s="1">
        <v>30</v>
      </c>
      <c r="H24" s="1">
        <f t="shared" si="0"/>
        <v>0.4</v>
      </c>
      <c r="I24" s="1">
        <v>3.9306999999999999</v>
      </c>
    </row>
    <row r="25" spans="1:9" x14ac:dyDescent="0.2">
      <c r="A25" s="1">
        <v>3</v>
      </c>
      <c r="B25" s="1" t="s">
        <v>13</v>
      </c>
      <c r="C25" s="1" t="s">
        <v>34</v>
      </c>
      <c r="D25" s="2">
        <v>9.9999999999999995E-21</v>
      </c>
      <c r="E25" s="2">
        <v>1.0000000000000001E-15</v>
      </c>
      <c r="F25" s="1">
        <v>38</v>
      </c>
      <c r="G25" s="1">
        <v>77</v>
      </c>
      <c r="H25" s="1">
        <f t="shared" si="0"/>
        <v>0.4935064935064935</v>
      </c>
      <c r="I25" s="1">
        <v>4.5227000000000004</v>
      </c>
    </row>
    <row r="26" spans="1:9" x14ac:dyDescent="0.2">
      <c r="A26" s="1">
        <v>3</v>
      </c>
      <c r="B26" s="1" t="s">
        <v>13</v>
      </c>
      <c r="C26" s="1" t="s">
        <v>35</v>
      </c>
      <c r="D26" s="2">
        <v>1.5309999999999999E-10</v>
      </c>
      <c r="E26" s="2">
        <v>7.1302E-9</v>
      </c>
      <c r="F26" s="1">
        <v>41</v>
      </c>
      <c r="G26" s="1">
        <v>131</v>
      </c>
      <c r="H26" s="1">
        <f t="shared" si="0"/>
        <v>0.31297709923664124</v>
      </c>
      <c r="I26" s="1">
        <v>2.8683000000000001</v>
      </c>
    </row>
    <row r="27" spans="1:9" x14ac:dyDescent="0.2">
      <c r="A27" s="1">
        <v>3</v>
      </c>
      <c r="B27" s="1" t="s">
        <v>13</v>
      </c>
      <c r="C27" s="1" t="s">
        <v>36</v>
      </c>
      <c r="D27" s="2">
        <v>5.5023999999999995E-10</v>
      </c>
      <c r="E27" s="2">
        <v>1.9931000000000002E-8</v>
      </c>
      <c r="F27" s="1">
        <v>44</v>
      </c>
      <c r="G27" s="1">
        <v>152</v>
      </c>
      <c r="H27" s="1">
        <f t="shared" si="0"/>
        <v>0.28947368421052633</v>
      </c>
      <c r="I27" s="1">
        <v>2.6528999999999998</v>
      </c>
    </row>
    <row r="28" spans="1:9" x14ac:dyDescent="0.2">
      <c r="A28" s="1">
        <v>3</v>
      </c>
      <c r="B28" s="1" t="s">
        <v>13</v>
      </c>
      <c r="C28" s="1" t="s">
        <v>37</v>
      </c>
      <c r="D28" s="2">
        <v>9.1251999999999997E-7</v>
      </c>
      <c r="E28" s="2">
        <v>1.7025999999999999E-5</v>
      </c>
      <c r="F28" s="1">
        <v>27</v>
      </c>
      <c r="G28" s="1">
        <v>92</v>
      </c>
      <c r="H28" s="1">
        <f t="shared" si="0"/>
        <v>0.29347826086956524</v>
      </c>
      <c r="I28" s="1">
        <v>2.6896</v>
      </c>
    </row>
    <row r="29" spans="1:9" x14ac:dyDescent="0.2">
      <c r="A29" s="1">
        <v>4</v>
      </c>
      <c r="B29" s="1" t="s">
        <v>9</v>
      </c>
      <c r="C29" s="1" t="s">
        <v>28</v>
      </c>
      <c r="D29" s="2">
        <v>9.9999999999999995E-21</v>
      </c>
      <c r="E29" s="2">
        <v>1.0000000000000001E-15</v>
      </c>
      <c r="F29" s="1">
        <v>45</v>
      </c>
      <c r="G29" s="1">
        <v>500</v>
      </c>
      <c r="H29" s="1">
        <v>0.09</v>
      </c>
      <c r="I29" s="1">
        <v>8.1767000000000003</v>
      </c>
    </row>
    <row r="30" spans="1:9" x14ac:dyDescent="0.2">
      <c r="A30" s="1">
        <v>4</v>
      </c>
      <c r="B30" s="1" t="s">
        <v>9</v>
      </c>
      <c r="C30" s="1" t="s">
        <v>29</v>
      </c>
      <c r="D30" s="2">
        <v>9.9999999999999995E-21</v>
      </c>
      <c r="E30" s="2">
        <v>1.0000000000000001E-15</v>
      </c>
      <c r="F30" s="1">
        <v>44</v>
      </c>
      <c r="G30" s="1">
        <v>496</v>
      </c>
      <c r="H30" s="1">
        <v>8.8709677419354843E-2</v>
      </c>
      <c r="I30" s="1">
        <v>8.0594999999999999</v>
      </c>
    </row>
    <row r="31" spans="1:9" x14ac:dyDescent="0.2">
      <c r="A31" s="1">
        <v>4</v>
      </c>
      <c r="B31" s="1" t="s">
        <v>9</v>
      </c>
      <c r="C31" s="1" t="s">
        <v>38</v>
      </c>
      <c r="D31" s="2">
        <v>7.8945999999999998E-8</v>
      </c>
      <c r="E31" s="2">
        <v>9.5000000000000005E-6</v>
      </c>
      <c r="F31" s="1">
        <v>9</v>
      </c>
      <c r="G31" s="1">
        <v>71</v>
      </c>
      <c r="H31" s="1">
        <v>0.12676056338028169</v>
      </c>
      <c r="I31" s="1">
        <v>11.516999999999999</v>
      </c>
    </row>
    <row r="32" spans="1:9" x14ac:dyDescent="0.2">
      <c r="A32" s="1">
        <v>4</v>
      </c>
      <c r="B32" s="1" t="s">
        <v>9</v>
      </c>
      <c r="C32" s="1" t="s">
        <v>39</v>
      </c>
      <c r="D32" s="2">
        <v>2.5438999999999999E-7</v>
      </c>
      <c r="E32" s="2">
        <v>1.8142999999999999E-5</v>
      </c>
      <c r="F32" s="1">
        <v>10</v>
      </c>
      <c r="G32" s="1">
        <v>106</v>
      </c>
      <c r="H32" s="1">
        <v>9.4339622641509441E-2</v>
      </c>
      <c r="I32" s="1">
        <v>8.5709999999999997</v>
      </c>
    </row>
    <row r="33" spans="1:9" x14ac:dyDescent="0.2">
      <c r="A33" s="1">
        <v>4</v>
      </c>
      <c r="B33" s="1" t="s">
        <v>9</v>
      </c>
      <c r="C33" s="1" t="s">
        <v>40</v>
      </c>
      <c r="D33" s="2">
        <v>8.1814999999999995E-7</v>
      </c>
      <c r="E33" s="2">
        <v>4.6048999999999999E-5</v>
      </c>
      <c r="F33" s="1">
        <v>18</v>
      </c>
      <c r="G33" s="1">
        <v>418</v>
      </c>
      <c r="H33" s="1">
        <v>4.3062200956937802E-2</v>
      </c>
      <c r="I33" s="1">
        <v>3.9123000000000001</v>
      </c>
    </row>
    <row r="34" spans="1:9" x14ac:dyDescent="0.2">
      <c r="A34" s="1">
        <v>4</v>
      </c>
      <c r="B34" s="1" t="s">
        <v>21</v>
      </c>
      <c r="C34" s="1" t="s">
        <v>41</v>
      </c>
      <c r="D34" s="2">
        <v>2.9753000000000001E-5</v>
      </c>
      <c r="E34" s="2">
        <v>8.43E-4</v>
      </c>
      <c r="F34" s="1">
        <v>12</v>
      </c>
      <c r="G34" s="1">
        <v>259</v>
      </c>
      <c r="H34" s="1">
        <v>4.633204633204633E-2</v>
      </c>
      <c r="I34" s="1">
        <v>4.2093999999999996</v>
      </c>
    </row>
    <row r="35" spans="1:9" x14ac:dyDescent="0.2">
      <c r="A35" s="1">
        <v>4</v>
      </c>
      <c r="B35" s="1" t="s">
        <v>13</v>
      </c>
      <c r="C35" s="1" t="s">
        <v>42</v>
      </c>
      <c r="D35" s="2">
        <v>5.9451999999999997E-9</v>
      </c>
      <c r="E35" s="2">
        <v>1.9381000000000001E-6</v>
      </c>
      <c r="F35" s="1">
        <v>12</v>
      </c>
      <c r="G35" s="1">
        <v>97</v>
      </c>
      <c r="H35" s="1">
        <v>0.12371134020618557</v>
      </c>
      <c r="I35" s="1">
        <v>9.0587999999999997</v>
      </c>
    </row>
    <row r="36" spans="1:9" x14ac:dyDescent="0.2">
      <c r="A36" s="1">
        <v>4</v>
      </c>
      <c r="B36" s="1" t="s">
        <v>13</v>
      </c>
      <c r="C36" s="1" t="s">
        <v>36</v>
      </c>
      <c r="D36" s="2">
        <v>3.8828999999999997E-5</v>
      </c>
      <c r="E36" s="2">
        <v>1.3649000000000001E-3</v>
      </c>
      <c r="F36" s="1">
        <v>10</v>
      </c>
      <c r="G36" s="1">
        <v>102</v>
      </c>
      <c r="H36" s="1">
        <v>9.8039215686274508E-2</v>
      </c>
      <c r="I36" s="1">
        <v>4.8174999999999999</v>
      </c>
    </row>
    <row r="37" spans="1:9" x14ac:dyDescent="0.2">
      <c r="A37" s="1">
        <v>4</v>
      </c>
      <c r="B37" s="1" t="s">
        <v>13</v>
      </c>
      <c r="C37" s="1" t="s">
        <v>43</v>
      </c>
      <c r="D37" s="2">
        <v>4.1866999999999997E-5</v>
      </c>
      <c r="E37" s="2">
        <v>1.3649000000000001E-3</v>
      </c>
      <c r="F37" s="1">
        <v>8</v>
      </c>
      <c r="G37" s="1">
        <v>95</v>
      </c>
      <c r="H37" s="1">
        <v>8.4210526315789472E-2</v>
      </c>
      <c r="I37" s="1">
        <v>6.1664000000000003</v>
      </c>
    </row>
    <row r="38" spans="1:9" x14ac:dyDescent="0.2">
      <c r="A38" s="1">
        <v>4</v>
      </c>
      <c r="B38" s="1" t="s">
        <v>13</v>
      </c>
      <c r="C38" s="1" t="s">
        <v>44</v>
      </c>
      <c r="D38" s="2">
        <v>2.6099000000000001E-4</v>
      </c>
      <c r="E38" s="1">
        <v>5.9651000000000001E-3</v>
      </c>
      <c r="F38" s="1">
        <v>7</v>
      </c>
      <c r="G38" s="1">
        <v>93</v>
      </c>
      <c r="H38" s="1">
        <f>F38/G38</f>
        <v>7.5268817204301078E-2</v>
      </c>
      <c r="I38" s="1">
        <v>5.5115999999999996</v>
      </c>
    </row>
    <row r="39" spans="1:9" x14ac:dyDescent="0.2">
      <c r="A39" s="1">
        <v>4</v>
      </c>
      <c r="B39" s="1" t="s">
        <v>13</v>
      </c>
      <c r="C39" s="1" t="s">
        <v>45</v>
      </c>
      <c r="D39" s="2">
        <v>2.1364000000000001E-3</v>
      </c>
      <c r="E39" s="2">
        <v>3.1158000000000002E-2</v>
      </c>
      <c r="F39" s="1">
        <v>11</v>
      </c>
      <c r="G39" s="1">
        <v>102</v>
      </c>
      <c r="H39" s="1">
        <f>F39/G39</f>
        <v>0.10784313725490197</v>
      </c>
      <c r="I39" s="1">
        <v>2.739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brina Marie Leddy</dc:creator>
  <cp:lastModifiedBy>Sabrina Marie Leddy</cp:lastModifiedBy>
  <dcterms:created xsi:type="dcterms:W3CDTF">2023-12-11T11:25:20Z</dcterms:created>
  <dcterms:modified xsi:type="dcterms:W3CDTF">2023-12-11T11:26:03Z</dcterms:modified>
</cp:coreProperties>
</file>